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4" codeName="{3D1A710C-6663-3D7B-7F91-EC182F24A4BC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chis\Desktop\杏林大学\研究\Rad50\論文\PlosOne\The minimaldat set\"/>
    </mc:Choice>
  </mc:AlternateContent>
  <xr:revisionPtr revIDLastSave="0" documentId="13_ncr:1_{1371E013-C518-4284-B3B7-A4CED85171E2}" xr6:coauthVersionLast="36" xr6:coauthVersionMax="36" xr10:uidLastSave="{00000000-0000-0000-0000-000000000000}"/>
  <bookViews>
    <workbookView xWindow="0" yWindow="0" windowWidth="23040" windowHeight="8964" xr2:uid="{00000000-000D-0000-FFFF-FFFF00000000}"/>
  </bookViews>
  <sheets>
    <sheet name="Sheet2" sheetId="2" r:id="rId1"/>
    <sheet name="GraphChanger" sheetId="1" r:id="rId2"/>
  </sheets>
  <functionGroups builtInGroupCount="19"/>
  <definedNames>
    <definedName name="cnt">GraphChanger!#REF!</definedName>
    <definedName name="gname">GraphChanger!$C$4</definedName>
    <definedName name="mcolor">GraphChanger!$C$7</definedName>
    <definedName name="msize">GraphChanger!$C$6</definedName>
    <definedName name="mstyle">GraphChanger!$C$5</definedName>
    <definedName name="sname">GraphChanger!$C$3</definedName>
    <definedName name="style">GraphChanger!$C$5</definedName>
  </definedNames>
  <calcPr calcId="191029"/>
</workbook>
</file>

<file path=xl/calcChain.xml><?xml version="1.0" encoding="utf-8"?>
<calcChain xmlns="http://schemas.openxmlformats.org/spreadsheetml/2006/main">
  <c r="J17" i="2" l="1"/>
  <c r="I17" i="2"/>
</calcChain>
</file>

<file path=xl/sharedStrings.xml><?xml version="1.0" encoding="utf-8"?>
<sst xmlns="http://schemas.openxmlformats.org/spreadsheetml/2006/main" count="14" uniqueCount="14">
  <si>
    <t>Sheet2</t>
    <phoneticPr fontId="1"/>
  </si>
  <si>
    <t>●</t>
  </si>
  <si>
    <t>STIII</t>
    <phoneticPr fontId="1"/>
  </si>
  <si>
    <t>Rad50del2</t>
    <phoneticPr fontId="1"/>
  </si>
  <si>
    <t>Black</t>
  </si>
  <si>
    <t>P= 0.6980689</t>
    <phoneticPr fontId="1"/>
  </si>
  <si>
    <t>median</t>
    <phoneticPr fontId="1"/>
  </si>
  <si>
    <t>ManWhitneyU test</t>
    <phoneticPr fontId="1"/>
  </si>
  <si>
    <t>Place of creation</t>
    <phoneticPr fontId="1"/>
  </si>
  <si>
    <t>Graph name</t>
    <phoneticPr fontId="1"/>
  </si>
  <si>
    <t>Marker style</t>
    <phoneticPr fontId="1"/>
  </si>
  <si>
    <t>Marker size</t>
    <phoneticPr fontId="1"/>
  </si>
  <si>
    <t>Marker color</t>
    <phoneticPr fontId="1"/>
  </si>
  <si>
    <t>graph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4"/>
      <color theme="1"/>
      <name val="Meiryo UI"/>
      <family val="3"/>
      <charset val="128"/>
    </font>
    <font>
      <sz val="11"/>
      <color theme="1"/>
      <name val="Yu Gothic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2" fontId="3" fillId="0" borderId="0" xfId="0" applyNumberFormat="1" applyFont="1" applyFill="1" applyBorder="1" applyAlignment="1"/>
    <xf numFmtId="2" fontId="0" fillId="0" borderId="0" xfId="0" applyNumberFormat="1" applyAlignment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/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3:$J$3</c:f>
              <c:numCache>
                <c:formatCode>0.00</c:formatCode>
                <c:ptCount val="2"/>
                <c:pt idx="0">
                  <c:v>0.15511111111111109</c:v>
                </c:pt>
                <c:pt idx="1">
                  <c:v>0.14071918520058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CB-4CA3-8463-B861CE47F7DE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/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4:$J$4</c:f>
              <c:numCache>
                <c:formatCode>0.00</c:formatCode>
                <c:ptCount val="2"/>
                <c:pt idx="0">
                  <c:v>0.17173214726958241</c:v>
                </c:pt>
                <c:pt idx="1">
                  <c:v>0.151146725614810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CB-4CA3-8463-B861CE47F7DE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9BBB59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9BBB59"/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5:$J$5</c:f>
              <c:numCache>
                <c:formatCode>0.00</c:formatCode>
                <c:ptCount val="2"/>
                <c:pt idx="0">
                  <c:v>0.13780260707635011</c:v>
                </c:pt>
                <c:pt idx="1">
                  <c:v>0.140710028504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CB-4CA3-8463-B861CE47F7DE}"/>
            </c:ext>
          </c:extLst>
        </c:ser>
        <c:ser>
          <c:idx val="3"/>
          <c:order val="3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8064A2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8064A2"/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6:$J$6</c:f>
              <c:numCache>
                <c:formatCode>0.00</c:formatCode>
                <c:ptCount val="2"/>
                <c:pt idx="0">
                  <c:v>0.14058738565238324</c:v>
                </c:pt>
                <c:pt idx="1">
                  <c:v>0.1290551740468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CB-4CA3-8463-B861CE47F7DE}"/>
            </c:ext>
          </c:extLst>
        </c:ser>
        <c:ser>
          <c:idx val="4"/>
          <c:order val="4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BACC6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BACC6"/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7:$J$7</c:f>
              <c:numCache>
                <c:formatCode>0.00</c:formatCode>
                <c:ptCount val="2"/>
                <c:pt idx="0">
                  <c:v>0.16119096509240247</c:v>
                </c:pt>
                <c:pt idx="1">
                  <c:v>0.13179813816756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CB-4CA3-8463-B861CE47F7DE}"/>
            </c:ext>
          </c:extLst>
        </c:ser>
        <c:ser>
          <c:idx val="5"/>
          <c:order val="5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F79646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F79646"/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8:$J$8</c:f>
              <c:numCache>
                <c:formatCode>0.00</c:formatCode>
                <c:ptCount val="2"/>
                <c:pt idx="0">
                  <c:v>0.15983026874115985</c:v>
                </c:pt>
                <c:pt idx="1">
                  <c:v>0.15289596486412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CB-4CA3-8463-B861CE47F7DE}"/>
            </c:ext>
          </c:extLst>
        </c:ser>
        <c:ser>
          <c:idx val="6"/>
          <c:order val="6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9:$J$9</c:f>
              <c:numCache>
                <c:formatCode>0.00</c:formatCode>
                <c:ptCount val="2"/>
                <c:pt idx="0">
                  <c:v>0.15249803818990318</c:v>
                </c:pt>
                <c:pt idx="1">
                  <c:v>0.16747040771591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8CB-4CA3-8463-B861CE47F7DE}"/>
            </c:ext>
          </c:extLst>
        </c:ser>
        <c:ser>
          <c:idx val="7"/>
          <c:order val="7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0:$J$10</c:f>
              <c:numCache>
                <c:formatCode>0.00</c:formatCode>
                <c:ptCount val="2"/>
                <c:pt idx="0">
                  <c:v>0.13911290322580647</c:v>
                </c:pt>
                <c:pt idx="1">
                  <c:v>0.147775423728813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8CB-4CA3-8463-B861CE47F7DE}"/>
            </c:ext>
          </c:extLst>
        </c:ser>
        <c:ser>
          <c:idx val="8"/>
          <c:order val="8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9BBB59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9BBB59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1:$J$11</c:f>
              <c:numCache>
                <c:formatCode>0.00</c:formatCode>
                <c:ptCount val="2"/>
                <c:pt idx="0">
                  <c:v>0.13124514625938391</c:v>
                </c:pt>
                <c:pt idx="1">
                  <c:v>0.175992348158775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8CB-4CA3-8463-B861CE47F7DE}"/>
            </c:ext>
          </c:extLst>
        </c:ser>
        <c:ser>
          <c:idx val="9"/>
          <c:order val="9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8064A2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8064A2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2:$J$12</c:f>
              <c:numCache>
                <c:formatCode>0.00</c:formatCode>
                <c:ptCount val="2"/>
                <c:pt idx="0">
                  <c:v>0.14614830813534918</c:v>
                </c:pt>
                <c:pt idx="1">
                  <c:v>0.15530782873068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8CB-4CA3-8463-B861CE47F7DE}"/>
            </c:ext>
          </c:extLst>
        </c:ser>
        <c:ser>
          <c:idx val="10"/>
          <c:order val="10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BACC6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BACC6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3:$J$13</c:f>
              <c:numCache>
                <c:formatCode>0.00</c:formatCode>
                <c:ptCount val="2"/>
                <c:pt idx="0">
                  <c:v>0.18421052631578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8CB-4CA3-8463-B861CE47F7DE}"/>
            </c:ext>
          </c:extLst>
        </c:ser>
        <c:ser>
          <c:idx val="11"/>
          <c:order val="11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F79646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F79646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4:$J$14</c:f>
              <c:numCache>
                <c:formatCode>0.00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8CB-4CA3-8463-B861CE47F7DE}"/>
            </c:ext>
          </c:extLst>
        </c:ser>
        <c:ser>
          <c:idx val="12"/>
          <c:order val="12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>
                      <a:lumMod val="80000"/>
                      <a:lumOff val="2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>
                        <a:lumMod val="80000"/>
                        <a:lumOff val="2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5:$J$15</c:f>
              <c:numCache>
                <c:formatCode>0.00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8CB-4CA3-8463-B861CE47F7DE}"/>
            </c:ext>
          </c:extLst>
        </c:ser>
        <c:ser>
          <c:idx val="13"/>
          <c:order val="13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>
                      <a:lumMod val="80000"/>
                      <a:lumOff val="2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>
                        <a:lumMod val="80000"/>
                        <a:lumOff val="2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6:$J$16</c:f>
              <c:numCache>
                <c:formatCode>0.00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8CB-4CA3-8463-B861CE47F7DE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dash"/>
            <c:size val="1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strRef>
              <c:f>Sheet2!$I$2:$J$2</c:f>
              <c:strCache>
                <c:ptCount val="2"/>
                <c:pt idx="0">
                  <c:v>STIII</c:v>
                </c:pt>
                <c:pt idx="1">
                  <c:v>Rad50del2</c:v>
                </c:pt>
              </c:strCache>
            </c:strRef>
          </c:cat>
          <c:val>
            <c:numRef>
              <c:f>Sheet2!$I$17:$J$17</c:f>
              <c:numCache>
                <c:formatCode>0.000</c:formatCode>
                <c:ptCount val="2"/>
                <c:pt idx="0">
                  <c:v>0.15249803818990318</c:v>
                </c:pt>
                <c:pt idx="1">
                  <c:v>0.14946107467181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8CB-4CA3-8463-B861CE47F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749568"/>
        <c:axId val="347750224"/>
      </c:lineChart>
      <c:catAx>
        <c:axId val="34774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347750224"/>
        <c:crosses val="autoZero"/>
        <c:auto val="1"/>
        <c:lblAlgn val="ctr"/>
        <c:lblOffset val="100"/>
        <c:noMultiLvlLbl val="0"/>
      </c:catAx>
      <c:valAx>
        <c:axId val="34775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Meiryo UI" panose="020B0604030504040204" pitchFamily="50" charset="-128"/>
                    <a:ea typeface="Meiryo UI" panose="020B0604030504040204" pitchFamily="50" charset="-128"/>
                    <a:cs typeface="+mn-cs"/>
                  </a:defRPr>
                </a:pPr>
                <a:r>
                  <a:rPr lang="en-US" altLang="ja-JP"/>
                  <a:t>-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Meiryo UI" panose="020B0604030504040204" pitchFamily="50" charset="-128"/>
                  <a:ea typeface="Meiryo UI" panose="020B0604030504040204" pitchFamily="50" charset="-128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347749568"/>
        <c:crosses val="autoZero"/>
        <c:crossBetween val="between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0</xdr:row>
      <xdr:rowOff>91440</xdr:rowOff>
    </xdr:from>
    <xdr:to>
      <xdr:col>6</xdr:col>
      <xdr:colOff>297180</xdr:colOff>
      <xdr:row>17</xdr:row>
      <xdr:rowOff>1906</xdr:rowOff>
    </xdr:to>
    <xdr:graphicFrame macro="">
      <xdr:nvGraphicFramePr>
        <xdr:cNvPr id="3" name="グラフ 1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83820</xdr:colOff>
          <xdr:row>2</xdr:row>
          <xdr:rowOff>22860</xdr:rowOff>
        </xdr:from>
        <xdr:to>
          <xdr:col>5</xdr:col>
          <xdr:colOff>30480</xdr:colOff>
          <xdr:row>3</xdr:row>
          <xdr:rowOff>144780</xdr:rowOff>
        </xdr:to>
        <xdr:sp macro="" textlink="">
          <xdr:nvSpPr>
            <xdr:cNvPr id="1025" name="CommandButton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H2:J18"/>
  <sheetViews>
    <sheetView tabSelected="1" workbookViewId="0">
      <selection activeCell="H19" sqref="H19"/>
    </sheetView>
  </sheetViews>
  <sheetFormatPr defaultRowHeight="13.2"/>
  <sheetData>
    <row r="2" spans="8:10">
      <c r="I2" t="s">
        <v>2</v>
      </c>
      <c r="J2" t="s">
        <v>3</v>
      </c>
    </row>
    <row r="3" spans="8:10" ht="18">
      <c r="H3">
        <v>1</v>
      </c>
      <c r="I3" s="6">
        <v>0.15511111111111109</v>
      </c>
      <c r="J3" s="6">
        <v>0.14071918520058202</v>
      </c>
    </row>
    <row r="4" spans="8:10" ht="18">
      <c r="H4">
        <v>2</v>
      </c>
      <c r="I4" s="6">
        <v>0.17173214726958241</v>
      </c>
      <c r="J4" s="6">
        <v>0.15114672561481071</v>
      </c>
    </row>
    <row r="5" spans="8:10" ht="18">
      <c r="H5">
        <v>3</v>
      </c>
      <c r="I5" s="6">
        <v>0.13780260707635011</v>
      </c>
      <c r="J5" s="6">
        <v>0.140710028504794</v>
      </c>
    </row>
    <row r="6" spans="8:10" ht="18">
      <c r="H6">
        <v>4</v>
      </c>
      <c r="I6" s="6">
        <v>0.14058738565238324</v>
      </c>
      <c r="J6" s="6">
        <v>0.1290551740468861</v>
      </c>
    </row>
    <row r="7" spans="8:10" ht="18">
      <c r="H7">
        <v>5</v>
      </c>
      <c r="I7" s="6">
        <v>0.16119096509240247</v>
      </c>
      <c r="J7" s="6">
        <v>0.13179813816756494</v>
      </c>
    </row>
    <row r="8" spans="8:10" ht="18">
      <c r="H8">
        <v>6</v>
      </c>
      <c r="I8" s="6">
        <v>0.15983026874115985</v>
      </c>
      <c r="J8" s="6">
        <v>0.15289596486412299</v>
      </c>
    </row>
    <row r="9" spans="8:10" ht="18">
      <c r="H9">
        <v>7</v>
      </c>
      <c r="I9" s="6">
        <v>0.15249803818990318</v>
      </c>
      <c r="J9" s="6">
        <v>0.16747040771591407</v>
      </c>
    </row>
    <row r="10" spans="8:10" ht="18">
      <c r="H10">
        <v>8</v>
      </c>
      <c r="I10" s="6">
        <v>0.13911290322580647</v>
      </c>
      <c r="J10" s="6">
        <v>0.14777542372881358</v>
      </c>
    </row>
    <row r="11" spans="8:10" ht="18">
      <c r="H11">
        <v>9</v>
      </c>
      <c r="I11" s="6">
        <v>0.13124514625938391</v>
      </c>
      <c r="J11" s="6">
        <v>0.17599234815877574</v>
      </c>
    </row>
    <row r="12" spans="8:10" ht="18">
      <c r="H12">
        <v>10</v>
      </c>
      <c r="I12" s="6">
        <v>0.14614830813534918</v>
      </c>
      <c r="J12" s="6">
        <v>0.15530782873068155</v>
      </c>
    </row>
    <row r="13" spans="8:10" ht="18">
      <c r="H13">
        <v>11</v>
      </c>
      <c r="I13" s="6">
        <v>0.18421052631578949</v>
      </c>
      <c r="J13" s="7"/>
    </row>
    <row r="14" spans="8:10">
      <c r="H14">
        <v>12</v>
      </c>
      <c r="I14" s="7"/>
      <c r="J14" s="7"/>
    </row>
    <row r="15" spans="8:10">
      <c r="H15">
        <v>13</v>
      </c>
      <c r="I15" s="1"/>
      <c r="J15" s="7"/>
    </row>
    <row r="16" spans="8:10">
      <c r="H16">
        <v>14</v>
      </c>
      <c r="I16" s="1"/>
      <c r="J16" s="7"/>
    </row>
    <row r="17" spans="8:10">
      <c r="H17" t="s">
        <v>6</v>
      </c>
      <c r="I17" s="5">
        <f>MEDIAN(I3:I16)</f>
        <v>0.15249803818990318</v>
      </c>
      <c r="J17" s="5">
        <f>MEDIAN(J3:J16)</f>
        <v>0.14946107467181213</v>
      </c>
    </row>
    <row r="18" spans="8:10">
      <c r="H18" t="s">
        <v>7</v>
      </c>
      <c r="I18" t="s">
        <v>5</v>
      </c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3:C7"/>
  <sheetViews>
    <sheetView showGridLines="0" zoomScaleNormal="100" workbookViewId="0">
      <selection activeCell="C5" sqref="C5"/>
    </sheetView>
  </sheetViews>
  <sheetFormatPr defaultColWidth="9" defaultRowHeight="18.600000000000001"/>
  <cols>
    <col min="1" max="1" width="9" style="4" customWidth="1"/>
    <col min="2" max="2" width="27.21875" style="4" customWidth="1"/>
    <col min="3" max="3" width="14.88671875" style="4" customWidth="1"/>
    <col min="4" max="16384" width="9" style="4"/>
  </cols>
  <sheetData>
    <row r="3" spans="2:3">
      <c r="B3" s="2" t="s">
        <v>8</v>
      </c>
      <c r="C3" s="3" t="s">
        <v>0</v>
      </c>
    </row>
    <row r="4" spans="2:3">
      <c r="B4" s="2" t="s">
        <v>9</v>
      </c>
      <c r="C4" s="3" t="s">
        <v>13</v>
      </c>
    </row>
    <row r="5" spans="2:3">
      <c r="B5" s="2" t="s">
        <v>10</v>
      </c>
      <c r="C5" s="3" t="s">
        <v>1</v>
      </c>
    </row>
    <row r="6" spans="2:3">
      <c r="B6" s="2" t="s">
        <v>11</v>
      </c>
      <c r="C6" s="3">
        <v>8</v>
      </c>
    </row>
    <row r="7" spans="2:3">
      <c r="B7" s="2" t="s">
        <v>12</v>
      </c>
      <c r="C7" s="3" t="s">
        <v>4</v>
      </c>
    </row>
  </sheetData>
  <phoneticPr fontId="1"/>
  <dataValidations count="2">
    <dataValidation type="list" allowBlank="1" showInputMessage="1" showErrorMessage="1" sqref="C5" xr:uid="{00000000-0002-0000-0000-000000000000}">
      <formula1>"■,◆,▲,－,●"</formula1>
    </dataValidation>
    <dataValidation type="list" allowBlank="1" showInputMessage="1" showErrorMessage="1" sqref="C7" xr:uid="{00000000-0002-0000-0000-000001000000}">
      <formula1>"Red,Blue,Green,Pink,Yellow,Black"</formula1>
    </dataValidation>
  </dataValidations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1025" r:id="rId3" name="CommandButton1">
          <controlPr defaultSize="0" autoLine="0" r:id="rId4">
            <anchor moveWithCells="1">
              <from>
                <xdr:col>3</xdr:col>
                <xdr:colOff>83820</xdr:colOff>
                <xdr:row>2</xdr:row>
                <xdr:rowOff>22860</xdr:rowOff>
              </from>
              <to>
                <xdr:col>5</xdr:col>
                <xdr:colOff>30480</xdr:colOff>
                <xdr:row>3</xdr:row>
                <xdr:rowOff>144780</xdr:rowOff>
              </to>
            </anchor>
          </controlPr>
        </control>
      </mc:Choice>
      <mc:Fallback>
        <control shapeId="1025" r:id="rId3" name="CommandButton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6</vt:i4>
      </vt:variant>
    </vt:vector>
  </HeadingPairs>
  <TitlesOfParts>
    <vt:vector size="8" baseType="lpstr">
      <vt:lpstr>Sheet2</vt:lpstr>
      <vt:lpstr>GraphChanger</vt:lpstr>
      <vt:lpstr>gname</vt:lpstr>
      <vt:lpstr>mcolor</vt:lpstr>
      <vt:lpstr>msize</vt:lpstr>
      <vt:lpstr>mstyle</vt:lpstr>
      <vt:lpstr>sname</vt:lpstr>
      <vt:lpstr>sty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usr</dc:creator>
  <cp:lastModifiedBy>ちさだ慎一</cp:lastModifiedBy>
  <dcterms:created xsi:type="dcterms:W3CDTF">2017-08-03T03:17:31Z</dcterms:created>
  <dcterms:modified xsi:type="dcterms:W3CDTF">2023-04-04T02:40:00Z</dcterms:modified>
</cp:coreProperties>
</file>